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zhich\Dropbox\mTORC1 on membrane\Revision\Source-data\"/>
    </mc:Choice>
  </mc:AlternateContent>
  <xr:revisionPtr revIDLastSave="0" documentId="13_ncr:1_{BCE33FA4-C3C5-4803-8706-C1235352C7E5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C20" i="1"/>
  <c r="H2" i="1"/>
  <c r="G2" i="1"/>
  <c r="C35" i="1"/>
  <c r="C34" i="1"/>
  <c r="C33" i="1"/>
  <c r="C32" i="1"/>
  <c r="C31" i="1"/>
  <c r="C30" i="1"/>
  <c r="C29" i="1"/>
  <c r="C28" i="1"/>
  <c r="C27" i="1"/>
  <c r="C23" i="1"/>
  <c r="C22" i="1"/>
  <c r="C21" i="1"/>
  <c r="C19" i="1"/>
  <c r="C18" i="1"/>
  <c r="C17" i="1"/>
  <c r="C16" i="1"/>
  <c r="C15" i="1"/>
  <c r="C11" i="1"/>
  <c r="C10" i="1"/>
  <c r="C9" i="1"/>
  <c r="C8" i="1"/>
  <c r="C7" i="1"/>
  <c r="C6" i="1"/>
  <c r="C5" i="1"/>
  <c r="C4" i="1"/>
  <c r="C3" i="1"/>
  <c r="G10" i="1" l="1"/>
  <c r="G9" i="1"/>
  <c r="H5" i="1"/>
  <c r="H9" i="1"/>
  <c r="G4" i="1"/>
  <c r="H6" i="1"/>
  <c r="G7" i="1"/>
  <c r="H10" i="1"/>
  <c r="H4" i="1"/>
  <c r="G5" i="1"/>
  <c r="H7" i="1"/>
  <c r="H3" i="1"/>
  <c r="G11" i="1"/>
  <c r="G6" i="1"/>
  <c r="H11" i="1"/>
  <c r="H8" i="1"/>
  <c r="G8" i="1"/>
</calcChain>
</file>

<file path=xl/sharedStrings.xml><?xml version="1.0" encoding="utf-8"?>
<sst xmlns="http://schemas.openxmlformats.org/spreadsheetml/2006/main" count="8" uniqueCount="8">
  <si>
    <t>Repeat1</t>
  </si>
  <si>
    <t>mean</t>
  </si>
  <si>
    <t>std dev</t>
  </si>
  <si>
    <t>Repeat2</t>
  </si>
  <si>
    <t>Repeat3</t>
  </si>
  <si>
    <t>Ratio vs No.1</t>
  </si>
  <si>
    <t>peak aera (ImageJ)</t>
  </si>
  <si>
    <t>peak aera (ImageJ)-adjusted contr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alpha val="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2:$H$11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9590730975589356E-2</c:v>
                  </c:pt>
                  <c:pt idx="2">
                    <c:v>0.15232297121021213</c:v>
                  </c:pt>
                  <c:pt idx="3">
                    <c:v>1.5828723231918223</c:v>
                  </c:pt>
                  <c:pt idx="4">
                    <c:v>11.987278840579803</c:v>
                  </c:pt>
                  <c:pt idx="5">
                    <c:v>0.27456001975058547</c:v>
                  </c:pt>
                  <c:pt idx="6">
                    <c:v>3.5205680552777549E-2</c:v>
                  </c:pt>
                  <c:pt idx="7">
                    <c:v>0.27417293487880645</c:v>
                  </c:pt>
                  <c:pt idx="8">
                    <c:v>4.3608533905880016</c:v>
                  </c:pt>
                  <c:pt idx="9">
                    <c:v>3.9279126517070447E-2</c:v>
                  </c:pt>
                </c:numCache>
              </c:numRef>
            </c:plus>
            <c:minus>
              <c:numRef>
                <c:f>Sheet1!$H$2:$H$11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9590730975589356E-2</c:v>
                  </c:pt>
                  <c:pt idx="2">
                    <c:v>0.15232297121021213</c:v>
                  </c:pt>
                  <c:pt idx="3">
                    <c:v>1.5828723231918223</c:v>
                  </c:pt>
                  <c:pt idx="4">
                    <c:v>11.987278840579803</c:v>
                  </c:pt>
                  <c:pt idx="5">
                    <c:v>0.27456001975058547</c:v>
                  </c:pt>
                  <c:pt idx="6">
                    <c:v>3.5205680552777549E-2</c:v>
                  </c:pt>
                  <c:pt idx="7">
                    <c:v>0.27417293487880645</c:v>
                  </c:pt>
                  <c:pt idx="8">
                    <c:v>4.3608533905880016</c:v>
                  </c:pt>
                  <c:pt idx="9">
                    <c:v>3.92791265170704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G$2:$G$11</c:f>
              <c:numCache>
                <c:formatCode>General</c:formatCode>
                <c:ptCount val="10"/>
                <c:pt idx="0">
                  <c:v>1</c:v>
                </c:pt>
                <c:pt idx="1">
                  <c:v>0.70852174412203206</c:v>
                </c:pt>
                <c:pt idx="2">
                  <c:v>0.97677163129692224</c:v>
                </c:pt>
                <c:pt idx="3">
                  <c:v>3.8297775593551076</c:v>
                </c:pt>
                <c:pt idx="4">
                  <c:v>36.930059467376815</c:v>
                </c:pt>
                <c:pt idx="5">
                  <c:v>1.1742116258681761</c:v>
                </c:pt>
                <c:pt idx="6">
                  <c:v>6.7157258290744634E-2</c:v>
                </c:pt>
                <c:pt idx="7">
                  <c:v>0.65374633585044917</c:v>
                </c:pt>
                <c:pt idx="8">
                  <c:v>5.4789616137676473</c:v>
                </c:pt>
                <c:pt idx="9">
                  <c:v>7.6032300763620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20-4109-98DA-0937A653F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79610304"/>
        <c:axId val="379615584"/>
      </c:barChart>
      <c:scatterChart>
        <c:scatterStyle val="lineMarker"/>
        <c:varyColors val="0"/>
        <c:ser>
          <c:idx val="1"/>
          <c:order val="1"/>
          <c:tx>
            <c:v>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F$39:$F$41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(Sheet1!$C$6,Sheet1!$C$18,Sheet1!$C$30)</c:f>
              <c:numCache>
                <c:formatCode>General</c:formatCode>
                <c:ptCount val="3"/>
                <c:pt idx="0">
                  <c:v>35.145511450745509</c:v>
                </c:pt>
                <c:pt idx="1">
                  <c:v>49.709570130359729</c:v>
                </c:pt>
                <c:pt idx="2">
                  <c:v>25.935096821025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220-4109-98DA-0937A653FEA0}"/>
            </c:ext>
          </c:extLst>
        </c:ser>
        <c:ser>
          <c:idx val="2"/>
          <c:order val="2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Sheet1!$B$39:$B$4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(Sheet1!$C$2,Sheet1!$C$14,Sheet1!$C$26)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220-4109-98DA-0937A653FEA0}"/>
            </c:ext>
          </c:extLst>
        </c:ser>
        <c:ser>
          <c:idx val="3"/>
          <c:order val="3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C$39:$C$4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(Sheet1!$C$3,Sheet1!$C$15,Sheet1!$C$27)</c:f>
              <c:numCache>
                <c:formatCode>General</c:formatCode>
                <c:ptCount val="3"/>
                <c:pt idx="0">
                  <c:v>0.72953045191322385</c:v>
                </c:pt>
                <c:pt idx="1">
                  <c:v>0.70528185083037354</c:v>
                </c:pt>
                <c:pt idx="2">
                  <c:v>0.69075292962249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220-4109-98DA-0937A653FEA0}"/>
            </c:ext>
          </c:extLst>
        </c:ser>
        <c:ser>
          <c:idx val="4"/>
          <c:order val="4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D$39:$D$41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(Sheet1!$C$4,Sheet1!$C$16,Sheet1!$C$28)</c:f>
              <c:numCache>
                <c:formatCode>General</c:formatCode>
                <c:ptCount val="3"/>
                <c:pt idx="0">
                  <c:v>0.83663444199957104</c:v>
                </c:pt>
                <c:pt idx="1">
                  <c:v>1.1388916446754895</c:v>
                </c:pt>
                <c:pt idx="2">
                  <c:v>0.95478880721570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220-4109-98DA-0937A653FEA0}"/>
            </c:ext>
          </c:extLst>
        </c:ser>
        <c:ser>
          <c:idx val="5"/>
          <c:order val="5"/>
          <c:tx>
            <c:v>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E$39:$E$41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(Sheet1!$C$5,Sheet1!$C$17,Sheet1!$C$29)</c:f>
              <c:numCache>
                <c:formatCode>General</c:formatCode>
                <c:ptCount val="3"/>
                <c:pt idx="0">
                  <c:v>3.5099811735921898</c:v>
                </c:pt>
                <c:pt idx="1">
                  <c:v>5.5481309152959382</c:v>
                </c:pt>
                <c:pt idx="2">
                  <c:v>2.4312205891771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220-4109-98DA-0937A653FEA0}"/>
            </c:ext>
          </c:extLst>
        </c:ser>
        <c:ser>
          <c:idx val="6"/>
          <c:order val="6"/>
          <c:tx>
            <c:v>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G$39:$G$41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(Sheet1!$C$7,Sheet1!$C$19,Sheet1!$C$31)</c:f>
              <c:numCache>
                <c:formatCode>General</c:formatCode>
                <c:ptCount val="3"/>
                <c:pt idx="0">
                  <c:v>0.95830705315084175</c:v>
                </c:pt>
                <c:pt idx="1">
                  <c:v>1.4832164328657313</c:v>
                </c:pt>
                <c:pt idx="2">
                  <c:v>1.0811113915879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220-4109-98DA-0937A653FEA0}"/>
            </c:ext>
          </c:extLst>
        </c:ser>
        <c:ser>
          <c:idx val="7"/>
          <c:order val="7"/>
          <c:tx>
            <c:v>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1!$H$39:$H$41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xVal>
          <c:yVal>
            <c:numRef>
              <c:f>(Sheet1!$C$8,Sheet1!$C$20,Sheet1!$C$32)</c:f>
              <c:numCache>
                <c:formatCode>General</c:formatCode>
                <c:ptCount val="3"/>
                <c:pt idx="0">
                  <c:v>0.10491061177426941</c:v>
                </c:pt>
                <c:pt idx="1">
                  <c:v>6.1336353021600717E-2</c:v>
                </c:pt>
                <c:pt idx="2">
                  <c:v>3.522481007636375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220-4109-98DA-0937A653FEA0}"/>
            </c:ext>
          </c:extLst>
        </c:ser>
        <c:ser>
          <c:idx val="8"/>
          <c:order val="8"/>
          <c:tx>
            <c:v>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1!$I$39:$I$41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(Sheet1!$C$9,Sheet1!$C$21,Sheet1!$C$33)</c:f>
              <c:numCache>
                <c:formatCode>General</c:formatCode>
                <c:ptCount val="3"/>
                <c:pt idx="0">
                  <c:v>0.59700842819353872</c:v>
                </c:pt>
                <c:pt idx="1">
                  <c:v>0.95184924304053653</c:v>
                </c:pt>
                <c:pt idx="2">
                  <c:v>0.41238133631727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220-4109-98DA-0937A653FEA0}"/>
            </c:ext>
          </c:extLst>
        </c:ser>
        <c:ser>
          <c:idx val="9"/>
          <c:order val="9"/>
          <c:tx>
            <c:v>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Sheet1!$J$39:$J$41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xVal>
          <c:yVal>
            <c:numRef>
              <c:f>(Sheet1!$C$10,Sheet1!$C$22,Sheet1!$C$34)</c:f>
              <c:numCache>
                <c:formatCode>General</c:formatCode>
                <c:ptCount val="3"/>
                <c:pt idx="0">
                  <c:v>1.8513984764113851</c:v>
                </c:pt>
                <c:pt idx="1">
                  <c:v>10.317248358102344</c:v>
                </c:pt>
                <c:pt idx="2">
                  <c:v>4.2682380067892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220-4109-98DA-0937A653FEA0}"/>
            </c:ext>
          </c:extLst>
        </c:ser>
        <c:ser>
          <c:idx val="10"/>
          <c:order val="10"/>
          <c:tx>
            <c:v>1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Sheet1!$K$39:$K$41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xVal>
          <c:yVal>
            <c:numRef>
              <c:f>(Sheet1!$C$11,Sheet1!$C$23,Sheet1!$C$35)</c:f>
              <c:numCache>
                <c:formatCode>General</c:formatCode>
                <c:ptCount val="3"/>
                <c:pt idx="0">
                  <c:v>4.6375475982017987E-2</c:v>
                </c:pt>
                <c:pt idx="1">
                  <c:v>0.12057946712979913</c:v>
                </c:pt>
                <c:pt idx="2">
                  <c:v>6.1141959179043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220-4109-98DA-0937A653F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610304"/>
        <c:axId val="379615584"/>
      </c:scatterChart>
      <c:catAx>
        <c:axId val="379610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615584"/>
        <c:crosses val="autoZero"/>
        <c:auto val="1"/>
        <c:lblAlgn val="ctr"/>
        <c:lblOffset val="100"/>
        <c:noMultiLvlLbl val="0"/>
      </c:catAx>
      <c:valAx>
        <c:axId val="379615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61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accent1">
          <a:alpha val="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44445</xdr:colOff>
      <xdr:row>4</xdr:row>
      <xdr:rowOff>29631</xdr:rowOff>
    </xdr:from>
    <xdr:to>
      <xdr:col>22</xdr:col>
      <xdr:colOff>276820</xdr:colOff>
      <xdr:row>16</xdr:row>
      <xdr:rowOff>17706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727113C-1DBB-18BC-5436-68C544A066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18483" y="762323"/>
          <a:ext cx="8480452" cy="2345513"/>
        </a:xfrm>
        <a:prstGeom prst="rect">
          <a:avLst/>
        </a:prstGeom>
      </xdr:spPr>
    </xdr:pic>
    <xdr:clientData/>
  </xdr:twoCellAnchor>
  <xdr:twoCellAnchor>
    <xdr:from>
      <xdr:col>4</xdr:col>
      <xdr:colOff>632559</xdr:colOff>
      <xdr:row>17</xdr:row>
      <xdr:rowOff>145684</xdr:rowOff>
    </xdr:from>
    <xdr:to>
      <xdr:col>11</xdr:col>
      <xdr:colOff>515328</xdr:colOff>
      <xdr:row>32</xdr:row>
      <xdr:rowOff>1412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C03EBE-4024-612C-0575-EB5B988BC6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"/>
  <sheetViews>
    <sheetView tabSelected="1" zoomScale="104" zoomScaleNormal="104" workbookViewId="0">
      <selection activeCell="C18" sqref="C18"/>
    </sheetView>
  </sheetViews>
  <sheetFormatPr defaultRowHeight="14.5" x14ac:dyDescent="0.35"/>
  <cols>
    <col min="2" max="2" width="20.08984375" customWidth="1"/>
    <col min="3" max="3" width="14.7265625" customWidth="1"/>
    <col min="4" max="4" width="33.1796875" customWidth="1"/>
    <col min="5" max="5" width="14.7265625" customWidth="1"/>
  </cols>
  <sheetData>
    <row r="1" spans="1:22" x14ac:dyDescent="0.35">
      <c r="A1" t="s">
        <v>0</v>
      </c>
      <c r="B1" t="s">
        <v>6</v>
      </c>
      <c r="C1" t="s">
        <v>5</v>
      </c>
      <c r="D1" t="s">
        <v>7</v>
      </c>
      <c r="G1" s="1" t="s">
        <v>1</v>
      </c>
      <c r="H1" s="1" t="s">
        <v>2</v>
      </c>
    </row>
    <row r="2" spans="1:22" x14ac:dyDescent="0.35">
      <c r="A2">
        <v>1</v>
      </c>
      <c r="B2">
        <v>629.43499999999995</v>
      </c>
      <c r="C2">
        <v>1</v>
      </c>
      <c r="D2">
        <v>16287.38</v>
      </c>
      <c r="F2">
        <v>1</v>
      </c>
      <c r="G2" s="1">
        <f t="shared" ref="G2:G11" si="0">AVERAGE(C2,C14,C26)</f>
        <v>1</v>
      </c>
      <c r="H2" s="1">
        <f t="shared" ref="H2:H11" si="1">_xlfn.STDEV.S(C2,C14,C26)</f>
        <v>0</v>
      </c>
    </row>
    <row r="3" spans="1:22" x14ac:dyDescent="0.35">
      <c r="A3">
        <v>2</v>
      </c>
      <c r="B3">
        <v>459.19200000000001</v>
      </c>
      <c r="C3">
        <f>B3/629.435</f>
        <v>0.72953045191322385</v>
      </c>
      <c r="F3">
        <v>2</v>
      </c>
      <c r="G3" s="1">
        <f>AVERAGE(C3,C15,C27)</f>
        <v>0.70852174412203206</v>
      </c>
      <c r="H3" s="1">
        <f t="shared" si="1"/>
        <v>1.9590730975589356E-2</v>
      </c>
    </row>
    <row r="4" spans="1:22" x14ac:dyDescent="0.35">
      <c r="A4">
        <v>3</v>
      </c>
      <c r="B4">
        <v>526.60699999999997</v>
      </c>
      <c r="C4">
        <f t="shared" ref="C4:C10" si="2">B4/629.435</f>
        <v>0.83663444199957104</v>
      </c>
      <c r="F4">
        <v>3</v>
      </c>
      <c r="G4" s="1">
        <f t="shared" si="0"/>
        <v>0.97677163129692224</v>
      </c>
      <c r="H4" s="1">
        <f t="shared" si="1"/>
        <v>0.15232297121021213</v>
      </c>
      <c r="M4">
        <v>1</v>
      </c>
      <c r="N4">
        <v>2</v>
      </c>
      <c r="O4">
        <v>3</v>
      </c>
      <c r="P4">
        <v>4</v>
      </c>
      <c r="Q4">
        <v>5</v>
      </c>
      <c r="R4">
        <v>6</v>
      </c>
      <c r="S4">
        <v>7</v>
      </c>
      <c r="T4">
        <v>8</v>
      </c>
      <c r="U4">
        <v>9</v>
      </c>
      <c r="V4">
        <v>10</v>
      </c>
    </row>
    <row r="5" spans="1:22" x14ac:dyDescent="0.35">
      <c r="A5">
        <v>4</v>
      </c>
      <c r="B5">
        <v>2209.3049999999998</v>
      </c>
      <c r="C5">
        <f t="shared" si="2"/>
        <v>3.5099811735921898</v>
      </c>
      <c r="F5">
        <v>4</v>
      </c>
      <c r="G5" s="1">
        <f t="shared" si="0"/>
        <v>3.8297775593551076</v>
      </c>
      <c r="H5" s="1">
        <f t="shared" si="1"/>
        <v>1.5828723231918223</v>
      </c>
    </row>
    <row r="6" spans="1:22" x14ac:dyDescent="0.35">
      <c r="A6">
        <v>5</v>
      </c>
      <c r="B6">
        <v>22121.814999999999</v>
      </c>
      <c r="C6">
        <f t="shared" si="2"/>
        <v>35.145511450745509</v>
      </c>
      <c r="F6">
        <v>5</v>
      </c>
      <c r="G6" s="1">
        <f t="shared" si="0"/>
        <v>36.930059467376815</v>
      </c>
      <c r="H6" s="1">
        <f t="shared" si="1"/>
        <v>11.987278840579803</v>
      </c>
    </row>
    <row r="7" spans="1:22" x14ac:dyDescent="0.35">
      <c r="A7">
        <v>6</v>
      </c>
      <c r="B7">
        <v>603.19200000000001</v>
      </c>
      <c r="C7">
        <f t="shared" si="2"/>
        <v>0.95830705315084175</v>
      </c>
      <c r="F7">
        <v>6</v>
      </c>
      <c r="G7" s="1">
        <f t="shared" si="0"/>
        <v>1.1742116258681761</v>
      </c>
      <c r="H7" s="1">
        <f t="shared" si="1"/>
        <v>0.27456001975058547</v>
      </c>
    </row>
    <row r="8" spans="1:22" x14ac:dyDescent="0.35">
      <c r="A8">
        <v>7</v>
      </c>
      <c r="B8">
        <v>0</v>
      </c>
      <c r="C8">
        <f>D8/D2</f>
        <v>0.10491061177426941</v>
      </c>
      <c r="D8">
        <v>1708.7190000000001</v>
      </c>
      <c r="F8">
        <v>7</v>
      </c>
      <c r="G8" s="1">
        <f t="shared" si="0"/>
        <v>6.7157258290744634E-2</v>
      </c>
      <c r="H8" s="1">
        <f t="shared" si="1"/>
        <v>3.5205680552777549E-2</v>
      </c>
    </row>
    <row r="9" spans="1:22" x14ac:dyDescent="0.35">
      <c r="A9">
        <v>8</v>
      </c>
      <c r="B9">
        <v>375.77800000000002</v>
      </c>
      <c r="C9">
        <f t="shared" si="2"/>
        <v>0.59700842819353872</v>
      </c>
      <c r="F9">
        <v>8</v>
      </c>
      <c r="G9" s="1">
        <f t="shared" si="0"/>
        <v>0.65374633585044917</v>
      </c>
      <c r="H9" s="1">
        <f t="shared" si="1"/>
        <v>0.27417293487880645</v>
      </c>
    </row>
    <row r="10" spans="1:22" x14ac:dyDescent="0.35">
      <c r="A10">
        <v>9</v>
      </c>
      <c r="B10">
        <v>1165.335</v>
      </c>
      <c r="C10">
        <f t="shared" si="2"/>
        <v>1.8513984764113851</v>
      </c>
      <c r="F10">
        <v>9</v>
      </c>
      <c r="G10" s="1">
        <f t="shared" si="0"/>
        <v>5.4789616137676473</v>
      </c>
      <c r="H10" s="1">
        <f t="shared" si="1"/>
        <v>4.3608533905880016</v>
      </c>
    </row>
    <row r="11" spans="1:22" x14ac:dyDescent="0.35">
      <c r="A11">
        <v>10</v>
      </c>
      <c r="B11">
        <v>0</v>
      </c>
      <c r="C11">
        <f>D11/D2</f>
        <v>4.6375475982017987E-2</v>
      </c>
      <c r="D11">
        <v>755.33500000000004</v>
      </c>
      <c r="F11">
        <v>10</v>
      </c>
      <c r="G11" s="1">
        <f t="shared" si="0"/>
        <v>7.6032300763620164E-2</v>
      </c>
      <c r="H11" s="1">
        <f t="shared" si="1"/>
        <v>3.9279126517070447E-2</v>
      </c>
    </row>
    <row r="12" spans="1:22" x14ac:dyDescent="0.35">
      <c r="G12" s="1"/>
      <c r="H12" s="1"/>
    </row>
    <row r="13" spans="1:22" x14ac:dyDescent="0.35">
      <c r="A13" t="s">
        <v>3</v>
      </c>
    </row>
    <row r="14" spans="1:22" x14ac:dyDescent="0.35">
      <c r="A14">
        <v>1</v>
      </c>
      <c r="B14">
        <v>403.19200000000001</v>
      </c>
      <c r="C14">
        <v>1</v>
      </c>
      <c r="D14">
        <v>15181.258</v>
      </c>
    </row>
    <row r="15" spans="1:22" x14ac:dyDescent="0.35">
      <c r="A15">
        <v>2</v>
      </c>
      <c r="B15">
        <v>284.36399999999998</v>
      </c>
      <c r="C15">
        <f>B15/403.192</f>
        <v>0.70528185083037354</v>
      </c>
    </row>
    <row r="16" spans="1:22" x14ac:dyDescent="0.35">
      <c r="A16">
        <v>3</v>
      </c>
      <c r="B16">
        <v>459.19200000000001</v>
      </c>
      <c r="C16">
        <f>B16/403.192</f>
        <v>1.1388916446754895</v>
      </c>
    </row>
    <row r="17" spans="1:4" x14ac:dyDescent="0.35">
      <c r="A17">
        <v>4</v>
      </c>
      <c r="B17">
        <v>2236.962</v>
      </c>
      <c r="C17">
        <f>B17/403.192</f>
        <v>5.5481309152959382</v>
      </c>
    </row>
    <row r="18" spans="1:4" x14ac:dyDescent="0.35">
      <c r="A18">
        <v>5</v>
      </c>
      <c r="B18">
        <v>20042.501</v>
      </c>
      <c r="C18">
        <f>B18/403.192</f>
        <v>49.709570130359729</v>
      </c>
    </row>
    <row r="19" spans="1:4" x14ac:dyDescent="0.35">
      <c r="A19">
        <v>6</v>
      </c>
      <c r="B19">
        <v>598.02099999999996</v>
      </c>
      <c r="C19">
        <f>B19/403.192</f>
        <v>1.4832164328657313</v>
      </c>
    </row>
    <row r="20" spans="1:4" x14ac:dyDescent="0.35">
      <c r="A20">
        <v>7</v>
      </c>
      <c r="B20">
        <v>0</v>
      </c>
      <c r="C20">
        <f>D20/D14</f>
        <v>6.1336353021600717E-2</v>
      </c>
      <c r="D20">
        <v>931.16300000000001</v>
      </c>
    </row>
    <row r="21" spans="1:4" x14ac:dyDescent="0.35">
      <c r="A21">
        <v>8</v>
      </c>
      <c r="B21">
        <v>383.77800000000002</v>
      </c>
      <c r="C21">
        <f>B21/403.192</f>
        <v>0.95184924304053653</v>
      </c>
    </row>
    <row r="22" spans="1:4" x14ac:dyDescent="0.35">
      <c r="A22">
        <v>9</v>
      </c>
      <c r="B22">
        <v>4159.8320000000003</v>
      </c>
      <c r="C22">
        <f>B22/403.192</f>
        <v>10.317248358102344</v>
      </c>
    </row>
    <row r="23" spans="1:4" x14ac:dyDescent="0.35">
      <c r="A23">
        <v>10</v>
      </c>
      <c r="B23">
        <v>0</v>
      </c>
      <c r="C23">
        <f>D23/D14</f>
        <v>0.12057946712979913</v>
      </c>
      <c r="D23">
        <v>1830.548</v>
      </c>
    </row>
    <row r="25" spans="1:4" x14ac:dyDescent="0.35">
      <c r="A25" t="s">
        <v>4</v>
      </c>
    </row>
    <row r="26" spans="1:4" x14ac:dyDescent="0.35">
      <c r="A26">
        <v>1</v>
      </c>
      <c r="B26">
        <v>796.26300000000003</v>
      </c>
      <c r="C26">
        <v>1</v>
      </c>
      <c r="D26">
        <v>16484.915000000001</v>
      </c>
    </row>
    <row r="27" spans="1:4" x14ac:dyDescent="0.35">
      <c r="A27">
        <v>2</v>
      </c>
      <c r="B27">
        <v>550.02099999999996</v>
      </c>
      <c r="C27">
        <f>B27/796.263</f>
        <v>0.69075292962249901</v>
      </c>
    </row>
    <row r="28" spans="1:4" x14ac:dyDescent="0.35">
      <c r="A28">
        <v>3</v>
      </c>
      <c r="B28">
        <v>760.26300000000003</v>
      </c>
      <c r="C28">
        <f t="shared" ref="C28:C34" si="3">B28/796.263</f>
        <v>0.95478880721570636</v>
      </c>
    </row>
    <row r="29" spans="1:4" x14ac:dyDescent="0.35">
      <c r="A29">
        <v>4</v>
      </c>
      <c r="B29">
        <v>1935.8910000000001</v>
      </c>
      <c r="C29">
        <f t="shared" si="3"/>
        <v>2.4312205891771939</v>
      </c>
    </row>
    <row r="30" spans="1:4" x14ac:dyDescent="0.35">
      <c r="A30">
        <v>5</v>
      </c>
      <c r="B30">
        <v>20651.157999999999</v>
      </c>
      <c r="C30">
        <f t="shared" si="3"/>
        <v>25.935096821025212</v>
      </c>
    </row>
    <row r="31" spans="1:4" x14ac:dyDescent="0.35">
      <c r="A31">
        <v>6</v>
      </c>
      <c r="B31">
        <v>860.84900000000005</v>
      </c>
      <c r="C31">
        <f t="shared" si="3"/>
        <v>1.0811113915879553</v>
      </c>
    </row>
    <row r="32" spans="1:4" x14ac:dyDescent="0.35">
      <c r="A32">
        <v>7</v>
      </c>
      <c r="B32">
        <v>0</v>
      </c>
      <c r="C32">
        <f>D32/D26</f>
        <v>3.5224810076363751E-2</v>
      </c>
      <c r="D32">
        <v>580.678</v>
      </c>
    </row>
    <row r="33" spans="1:11" x14ac:dyDescent="0.35">
      <c r="A33">
        <v>8</v>
      </c>
      <c r="B33">
        <v>328.36399999999998</v>
      </c>
      <c r="C33">
        <f t="shared" si="3"/>
        <v>0.41238133631727203</v>
      </c>
    </row>
    <row r="34" spans="1:11" x14ac:dyDescent="0.35">
      <c r="A34">
        <v>9</v>
      </c>
      <c r="B34">
        <v>3398.64</v>
      </c>
      <c r="C34">
        <f t="shared" si="3"/>
        <v>4.2682380067892138</v>
      </c>
    </row>
    <row r="35" spans="1:11" x14ac:dyDescent="0.35">
      <c r="A35">
        <v>10</v>
      </c>
      <c r="B35">
        <v>0</v>
      </c>
      <c r="C35">
        <f>D35/D26</f>
        <v>6.114195917904338E-2</v>
      </c>
      <c r="D35">
        <v>1007.92</v>
      </c>
    </row>
    <row r="39" spans="1:11" x14ac:dyDescent="0.35">
      <c r="B39">
        <v>1</v>
      </c>
      <c r="C39">
        <v>2</v>
      </c>
      <c r="D39">
        <v>3</v>
      </c>
      <c r="E39">
        <v>4</v>
      </c>
      <c r="F39">
        <v>5</v>
      </c>
      <c r="G39">
        <v>6</v>
      </c>
      <c r="H39">
        <v>7</v>
      </c>
      <c r="I39">
        <v>8</v>
      </c>
      <c r="J39">
        <v>9</v>
      </c>
      <c r="K39">
        <v>10</v>
      </c>
    </row>
    <row r="40" spans="1:11" x14ac:dyDescent="0.35">
      <c r="B40">
        <v>1</v>
      </c>
      <c r="C40">
        <v>2</v>
      </c>
      <c r="D40">
        <v>3</v>
      </c>
      <c r="E40">
        <v>4</v>
      </c>
      <c r="F40">
        <v>5</v>
      </c>
      <c r="G40">
        <v>6</v>
      </c>
      <c r="H40">
        <v>7</v>
      </c>
      <c r="I40">
        <v>8</v>
      </c>
      <c r="J40">
        <v>9</v>
      </c>
      <c r="K40">
        <v>10</v>
      </c>
    </row>
    <row r="41" spans="1:11" x14ac:dyDescent="0.35">
      <c r="B41">
        <v>1</v>
      </c>
      <c r="C41">
        <v>2</v>
      </c>
      <c r="D41">
        <v>3</v>
      </c>
      <c r="E41">
        <v>4</v>
      </c>
      <c r="F41">
        <v>5</v>
      </c>
      <c r="G41">
        <v>6</v>
      </c>
      <c r="H41">
        <v>7</v>
      </c>
      <c r="I41">
        <v>8</v>
      </c>
      <c r="J41">
        <v>9</v>
      </c>
      <c r="K41">
        <v>10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BBDDA66-19A0-4A0E-8736-191900CF37A1}"/>
</file>

<file path=customXml/itemProps2.xml><?xml version="1.0" encoding="utf-8"?>
<ds:datastoreItem xmlns:ds="http://schemas.openxmlformats.org/officeDocument/2006/customXml" ds:itemID="{9C9C6E9E-1220-43C0-AFBA-DB394C2E0EAD}"/>
</file>

<file path=customXml/itemProps3.xml><?xml version="1.0" encoding="utf-8"?>
<ds:datastoreItem xmlns:ds="http://schemas.openxmlformats.org/officeDocument/2006/customXml" ds:itemID="{AF2D938B-B885-4D1E-8FCA-2CB22CDB2E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Chen Cui</dc:creator>
  <cp:lastModifiedBy>Zhicheng Cui</cp:lastModifiedBy>
  <dcterms:created xsi:type="dcterms:W3CDTF">2015-06-05T18:17:20Z</dcterms:created>
  <dcterms:modified xsi:type="dcterms:W3CDTF">2025-07-31T16:0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47555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